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autoCompressPictures="0"/>
  <bookViews>
    <workbookView xWindow="11925" yWindow="300" windowWidth="20220" windowHeight="13620" tabRatio="768"/>
  </bookViews>
  <sheets>
    <sheet name="Reproduce fig4 stats" sheetId="4" r:id="rId1"/>
    <sheet name="Sheet1" sheetId="5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53" i="4"/>
  <c r="N54"/>
  <c r="N55"/>
  <c r="N56"/>
  <c r="N57"/>
  <c r="N52"/>
  <c r="M53"/>
  <c r="M54"/>
  <c r="M55"/>
  <c r="M56"/>
  <c r="M57"/>
  <c r="M52"/>
  <c r="L53"/>
  <c r="L54"/>
  <c r="L55"/>
  <c r="L56"/>
  <c r="L57"/>
  <c r="L52"/>
  <c r="M32"/>
  <c r="I57"/>
  <c r="H57"/>
  <c r="G57"/>
  <c r="I56"/>
  <c r="H56"/>
  <c r="G56"/>
  <c r="I55"/>
  <c r="H55"/>
  <c r="G55"/>
  <c r="I54"/>
  <c r="H54"/>
  <c r="G54"/>
  <c r="I53"/>
  <c r="H53"/>
  <c r="G53"/>
  <c r="I52"/>
  <c r="H52"/>
  <c r="G52"/>
  <c r="O31"/>
  <c r="N31"/>
  <c r="O24"/>
  <c r="O25"/>
  <c r="O26"/>
  <c r="O32"/>
  <c r="O33"/>
  <c r="O38"/>
  <c r="O39"/>
  <c r="O40"/>
  <c r="O45"/>
  <c r="O46"/>
  <c r="O47"/>
  <c r="N24"/>
  <c r="N25"/>
  <c r="N26"/>
  <c r="N32"/>
  <c r="N33"/>
  <c r="N38"/>
  <c r="N39"/>
  <c r="N40"/>
  <c r="N45"/>
  <c r="N46"/>
  <c r="N47"/>
  <c r="F31"/>
  <c r="F32"/>
  <c r="F33"/>
  <c r="F38"/>
  <c r="F39"/>
  <c r="F40"/>
  <c r="F45"/>
  <c r="F46"/>
  <c r="F47"/>
  <c r="F24"/>
  <c r="F25"/>
  <c r="F26"/>
  <c r="O11"/>
  <c r="O12"/>
  <c r="O17"/>
  <c r="O18"/>
  <c r="O19"/>
  <c r="N11"/>
  <c r="N12"/>
  <c r="N17"/>
  <c r="N18"/>
  <c r="N19"/>
  <c r="F11"/>
  <c r="F12"/>
  <c r="F17"/>
  <c r="F18"/>
  <c r="F19"/>
  <c r="O4"/>
  <c r="O5"/>
  <c r="O10"/>
  <c r="N4"/>
  <c r="N5"/>
  <c r="N10"/>
  <c r="F10"/>
  <c r="M4"/>
  <c r="O3"/>
  <c r="E3"/>
  <c r="F3"/>
  <c r="G3"/>
  <c r="J3"/>
  <c r="H3"/>
  <c r="K3"/>
  <c r="L3"/>
  <c r="N3"/>
  <c r="E4"/>
  <c r="F4"/>
  <c r="E5"/>
  <c r="F5"/>
  <c r="G47"/>
  <c r="G46"/>
  <c r="G45"/>
  <c r="G32"/>
  <c r="H32"/>
  <c r="I32"/>
  <c r="E32"/>
  <c r="E45"/>
  <c r="J45"/>
  <c r="H45"/>
  <c r="K45"/>
  <c r="L45"/>
  <c r="M45"/>
  <c r="E38"/>
  <c r="G38"/>
  <c r="J38"/>
  <c r="H38"/>
  <c r="K38"/>
  <c r="L38"/>
  <c r="M38"/>
  <c r="E31"/>
  <c r="G31"/>
  <c r="J31"/>
  <c r="H31"/>
  <c r="K31"/>
  <c r="L31"/>
  <c r="M31"/>
  <c r="E24"/>
  <c r="G24"/>
  <c r="J24"/>
  <c r="H24"/>
  <c r="K24"/>
  <c r="L24"/>
  <c r="M24"/>
  <c r="E17"/>
  <c r="G17"/>
  <c r="J17"/>
  <c r="H17"/>
  <c r="K17"/>
  <c r="L17"/>
  <c r="M17"/>
  <c r="E10"/>
  <c r="G10"/>
  <c r="J10"/>
  <c r="H10"/>
  <c r="K10"/>
  <c r="L10"/>
  <c r="M10"/>
  <c r="G5"/>
  <c r="J5"/>
  <c r="H5"/>
  <c r="K5"/>
  <c r="L5"/>
  <c r="M5"/>
  <c r="G4"/>
  <c r="J4"/>
  <c r="H4"/>
  <c r="K4"/>
  <c r="L4"/>
  <c r="M3"/>
  <c r="G11"/>
  <c r="J11"/>
  <c r="G12"/>
  <c r="J12"/>
  <c r="H46"/>
  <c r="I46"/>
  <c r="H47"/>
  <c r="I47"/>
  <c r="I45"/>
  <c r="I38"/>
  <c r="I31"/>
  <c r="I24"/>
  <c r="I17"/>
  <c r="I10"/>
  <c r="I4"/>
  <c r="I3"/>
  <c r="G33"/>
  <c r="G40"/>
  <c r="G39"/>
  <c r="G18"/>
  <c r="G19"/>
  <c r="G26"/>
  <c r="G25"/>
  <c r="J47"/>
  <c r="J46"/>
  <c r="H39"/>
  <c r="H40"/>
  <c r="H33"/>
  <c r="H25"/>
  <c r="H26"/>
  <c r="H18"/>
  <c r="H19"/>
  <c r="H11"/>
  <c r="H12"/>
  <c r="E47"/>
  <c r="K47"/>
  <c r="L47"/>
  <c r="M47"/>
  <c r="E46"/>
  <c r="K46"/>
  <c r="L46"/>
  <c r="M46"/>
  <c r="E39"/>
  <c r="J39"/>
  <c r="K39"/>
  <c r="L39"/>
  <c r="M39"/>
  <c r="E40"/>
  <c r="J40"/>
  <c r="K40"/>
  <c r="L40"/>
  <c r="M40"/>
  <c r="J32"/>
  <c r="K32"/>
  <c r="L32"/>
  <c r="E33"/>
  <c r="J33"/>
  <c r="K33"/>
  <c r="L33"/>
  <c r="M33"/>
  <c r="E25"/>
  <c r="J25"/>
  <c r="K25"/>
  <c r="L25"/>
  <c r="M25"/>
  <c r="E26"/>
  <c r="J26"/>
  <c r="K26"/>
  <c r="L26"/>
  <c r="M26"/>
  <c r="J18"/>
  <c r="K18"/>
  <c r="L18"/>
  <c r="J19"/>
  <c r="K19"/>
  <c r="L19"/>
  <c r="E18"/>
  <c r="M18"/>
  <c r="E19"/>
  <c r="M19"/>
  <c r="E11"/>
  <c r="K11"/>
  <c r="L11"/>
  <c r="M11"/>
  <c r="E12"/>
  <c r="K12"/>
  <c r="L12"/>
  <c r="M12"/>
  <c r="B52"/>
  <c r="I40"/>
  <c r="I39"/>
  <c r="I33"/>
  <c r="I26"/>
  <c r="I25"/>
  <c r="I19"/>
  <c r="I18"/>
  <c r="I12"/>
  <c r="D57"/>
  <c r="C57"/>
  <c r="B57"/>
  <c r="I11"/>
  <c r="D56"/>
  <c r="C56"/>
  <c r="B56"/>
  <c r="D55"/>
  <c r="C55"/>
  <c r="B55"/>
  <c r="D54"/>
  <c r="C54"/>
  <c r="B54"/>
  <c r="D53"/>
  <c r="C53"/>
  <c r="B53"/>
  <c r="I5"/>
  <c r="D52"/>
  <c r="C52"/>
</calcChain>
</file>

<file path=xl/sharedStrings.xml><?xml version="1.0" encoding="utf-8"?>
<sst xmlns="http://schemas.openxmlformats.org/spreadsheetml/2006/main" count="123" uniqueCount="25">
  <si>
    <t>X</t>
    <phoneticPr fontId="1" type="noConversion"/>
  </si>
  <si>
    <t>MidGut</t>
    <phoneticPr fontId="1" type="noConversion"/>
  </si>
  <si>
    <t>Biased</t>
    <phoneticPr fontId="1" type="noConversion"/>
  </si>
  <si>
    <t>A</t>
    <phoneticPr fontId="1" type="noConversion"/>
  </si>
  <si>
    <t>Total</t>
    <phoneticPr fontId="1" type="noConversion"/>
  </si>
  <si>
    <t>freq</t>
    <phoneticPr fontId="1" type="noConversion"/>
  </si>
  <si>
    <t>normal freq</t>
    <phoneticPr fontId="1" type="noConversion"/>
  </si>
  <si>
    <t>Malp tub</t>
    <phoneticPr fontId="1" type="noConversion"/>
  </si>
  <si>
    <t>Acc. Gland</t>
    <phoneticPr fontId="1" type="noConversion"/>
  </si>
  <si>
    <t>Sal. Gland</t>
    <phoneticPr fontId="1" type="noConversion"/>
  </si>
  <si>
    <t>Head</t>
    <phoneticPr fontId="1" type="noConversion"/>
  </si>
  <si>
    <t>Ovary</t>
    <phoneticPr fontId="1" type="noConversion"/>
  </si>
  <si>
    <t>Midgut</t>
    <phoneticPr fontId="1" type="noConversion"/>
  </si>
  <si>
    <t>Malptup</t>
    <phoneticPr fontId="1" type="noConversion"/>
  </si>
  <si>
    <t>Genome</t>
    <phoneticPr fontId="1" type="noConversion"/>
  </si>
  <si>
    <t>Total</t>
    <phoneticPr fontId="1" type="noConversion"/>
  </si>
  <si>
    <t>testis</t>
    <phoneticPr fontId="1" type="noConversion"/>
  </si>
  <si>
    <t>Fisher X vs. A</t>
    <phoneticPr fontId="1" type="noConversion"/>
  </si>
  <si>
    <t>normal X freq</t>
    <phoneticPr fontId="1" type="noConversion"/>
  </si>
  <si>
    <t>SE (freq)</t>
    <phoneticPr fontId="1" type="noConversion"/>
  </si>
  <si>
    <t xml:space="preserve">normal X SE (freq) </t>
    <phoneticPr fontId="1" type="noConversion"/>
  </si>
  <si>
    <t xml:space="preserve">2X normal X SE (freq) </t>
    <phoneticPr fontId="1" type="noConversion"/>
  </si>
  <si>
    <t>1 SE</t>
    <phoneticPr fontId="1" type="noConversion"/>
  </si>
  <si>
    <t>2SE</t>
    <phoneticPr fontId="1" type="noConversion"/>
  </si>
  <si>
    <t>Chi-square with Yates correction</t>
    <phoneticPr fontId="1" type="noConversion"/>
  </si>
</sst>
</file>

<file path=xl/styles.xml><?xml version="1.0" encoding="utf-8"?>
<styleSheet xmlns="http://schemas.openxmlformats.org/spreadsheetml/2006/main">
  <numFmts count="1">
    <numFmt numFmtId="164" formatCode="0.000000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57"/>
  <sheetViews>
    <sheetView tabSelected="1" zoomScale="75" zoomScaleNormal="75" zoomScalePageLayoutView="75" workbookViewId="0">
      <selection activeCell="O67" sqref="O67"/>
    </sheetView>
  </sheetViews>
  <sheetFormatPr defaultColWidth="11" defaultRowHeight="12.75"/>
  <cols>
    <col min="1" max="1" width="7.375" customWidth="1"/>
    <col min="2" max="2" width="5" customWidth="1"/>
    <col min="3" max="4" width="6.125" customWidth="1"/>
    <col min="5" max="5" width="8.125" customWidth="1"/>
    <col min="6" max="6" width="10.875" customWidth="1"/>
    <col min="7" max="7" width="5.75" customWidth="1"/>
    <col min="8" max="8" width="8.375" customWidth="1"/>
    <col min="9" max="9" width="8.75" customWidth="1"/>
    <col min="10" max="10" width="8" customWidth="1"/>
    <col min="11" max="11" width="6" customWidth="1"/>
    <col min="12" max="12" width="9" customWidth="1"/>
    <col min="13" max="13" width="12.375" customWidth="1"/>
    <col min="14" max="14" width="20" customWidth="1"/>
    <col min="15" max="15" width="18.25" customWidth="1"/>
    <col min="16" max="16" width="13.125" customWidth="1"/>
  </cols>
  <sheetData>
    <row r="1" spans="1:17">
      <c r="C1" t="s">
        <v>0</v>
      </c>
      <c r="G1" t="s">
        <v>3</v>
      </c>
      <c r="J1" t="s">
        <v>14</v>
      </c>
    </row>
    <row r="2" spans="1:17">
      <c r="C2" t="s">
        <v>2</v>
      </c>
      <c r="D2" t="s">
        <v>4</v>
      </c>
      <c r="E2" t="s">
        <v>5</v>
      </c>
      <c r="F2" t="s">
        <v>19</v>
      </c>
      <c r="G2" t="s">
        <v>2</v>
      </c>
      <c r="H2" t="s">
        <v>15</v>
      </c>
      <c r="I2" t="s">
        <v>5</v>
      </c>
      <c r="J2" t="s">
        <v>2</v>
      </c>
      <c r="K2" t="s">
        <v>15</v>
      </c>
      <c r="L2" t="s">
        <v>5</v>
      </c>
      <c r="M2" t="s">
        <v>18</v>
      </c>
      <c r="N2" t="s">
        <v>20</v>
      </c>
      <c r="O2" t="s">
        <v>21</v>
      </c>
      <c r="P2" t="s">
        <v>17</v>
      </c>
      <c r="Q2" t="s">
        <v>24</v>
      </c>
    </row>
    <row r="3" spans="1:17">
      <c r="A3" t="s">
        <v>1</v>
      </c>
      <c r="B3">
        <v>2</v>
      </c>
      <c r="C3">
        <v>18</v>
      </c>
      <c r="D3">
        <v>2982</v>
      </c>
      <c r="E3" s="1">
        <f>C3/D3</f>
        <v>6.0362173038229373E-3</v>
      </c>
      <c r="F3" s="1">
        <f>SQRT((E3*(1-E3)/D3))</f>
        <v>1.4184495489437453E-3</v>
      </c>
      <c r="G3">
        <f>36+39+28+39</f>
        <v>142</v>
      </c>
      <c r="H3">
        <f>3227+3506+3612+4651</f>
        <v>14996</v>
      </c>
      <c r="I3">
        <f>G3/H3</f>
        <v>9.4691917844758611E-3</v>
      </c>
      <c r="J3">
        <f>C3+G3</f>
        <v>160</v>
      </c>
      <c r="K3">
        <f>H3+D3</f>
        <v>17978</v>
      </c>
      <c r="L3">
        <f>J3/K3</f>
        <v>8.8997663811324953E-3</v>
      </c>
      <c r="M3">
        <f>E3/L3</f>
        <v>0.67824446680080475</v>
      </c>
      <c r="N3">
        <f>F3/L3</f>
        <v>0.15938053744319158</v>
      </c>
      <c r="O3">
        <f>2*N3</f>
        <v>0.31876107488638317</v>
      </c>
      <c r="P3">
        <v>6.9699999999999998E-2</v>
      </c>
    </row>
    <row r="4" spans="1:17">
      <c r="B4">
        <v>5</v>
      </c>
      <c r="C4">
        <v>3</v>
      </c>
      <c r="D4">
        <v>2982</v>
      </c>
      <c r="E4" s="1">
        <f>C4/D4</f>
        <v>1.006036217303823E-3</v>
      </c>
      <c r="F4" s="1">
        <f t="shared" ref="F4:F5" si="0">SQRT((E4*(1-E4)/D4))</f>
        <v>5.8054303668989677E-4</v>
      </c>
      <c r="G4">
        <f>9+14+8+11</f>
        <v>42</v>
      </c>
      <c r="H4">
        <f t="shared" ref="H4:H5" si="1">3227+3506+3612+4651</f>
        <v>14996</v>
      </c>
      <c r="I4">
        <f>G4/H4</f>
        <v>2.8007468658308881E-3</v>
      </c>
      <c r="J4">
        <f t="shared" ref="J4:J5" si="2">C4+G4</f>
        <v>45</v>
      </c>
      <c r="K4">
        <f t="shared" ref="K4:K5" si="3">H4+D4</f>
        <v>17978</v>
      </c>
      <c r="L4">
        <f t="shared" ref="L4:L5" si="4">J4/K4</f>
        <v>2.5030592946935141E-3</v>
      </c>
      <c r="M4">
        <f>E4/L4</f>
        <v>0.40192264699306957</v>
      </c>
      <c r="N4">
        <f t="shared" ref="N4:N47" si="5">F4/L4</f>
        <v>0.23193339363579921</v>
      </c>
      <c r="O4">
        <f t="shared" ref="O4:O47" si="6">2*N4</f>
        <v>0.46386678727159841</v>
      </c>
      <c r="P4">
        <v>0.1045</v>
      </c>
    </row>
    <row r="5" spans="1:17">
      <c r="B5">
        <v>10</v>
      </c>
      <c r="C5">
        <v>2</v>
      </c>
      <c r="D5">
        <v>2982</v>
      </c>
      <c r="E5" s="1">
        <f>C5/D5</f>
        <v>6.7069081153588194E-4</v>
      </c>
      <c r="F5" s="1">
        <f t="shared" si="0"/>
        <v>4.740909566756265E-4</v>
      </c>
      <c r="G5">
        <f>3+10+5+8</f>
        <v>26</v>
      </c>
      <c r="H5">
        <f t="shared" si="1"/>
        <v>14996</v>
      </c>
      <c r="I5">
        <f t="shared" ref="I5" si="7">G5/H5</f>
        <v>1.7337956788476927E-3</v>
      </c>
      <c r="J5">
        <f t="shared" si="2"/>
        <v>28</v>
      </c>
      <c r="K5">
        <f t="shared" si="3"/>
        <v>17978</v>
      </c>
      <c r="L5">
        <f t="shared" si="4"/>
        <v>1.5574591166981867E-3</v>
      </c>
      <c r="M5">
        <f>E5/L5</f>
        <v>0.4306314074925745</v>
      </c>
      <c r="N5">
        <f t="shared" si="5"/>
        <v>0.30440025782551478</v>
      </c>
      <c r="O5">
        <f t="shared" si="6"/>
        <v>0.60880051565102955</v>
      </c>
      <c r="P5">
        <v>0.30409999999999998</v>
      </c>
    </row>
    <row r="8" spans="1:17">
      <c r="C8" t="s">
        <v>0</v>
      </c>
      <c r="G8" t="s">
        <v>3</v>
      </c>
      <c r="J8" t="s">
        <v>14</v>
      </c>
    </row>
    <row r="9" spans="1:17">
      <c r="C9" t="s">
        <v>2</v>
      </c>
      <c r="D9" t="s">
        <v>4</v>
      </c>
      <c r="E9" t="s">
        <v>5</v>
      </c>
      <c r="G9" t="s">
        <v>2</v>
      </c>
      <c r="H9" t="s">
        <v>15</v>
      </c>
      <c r="I9" t="s">
        <v>5</v>
      </c>
      <c r="J9" t="s">
        <v>2</v>
      </c>
      <c r="K9" t="s">
        <v>15</v>
      </c>
      <c r="L9" t="s">
        <v>5</v>
      </c>
      <c r="M9" t="s">
        <v>6</v>
      </c>
    </row>
    <row r="10" spans="1:17">
      <c r="A10" t="s">
        <v>7</v>
      </c>
      <c r="B10">
        <v>2</v>
      </c>
      <c r="C10">
        <v>22</v>
      </c>
      <c r="D10">
        <v>2982</v>
      </c>
      <c r="E10">
        <f>C10/D10</f>
        <v>7.3775989268947016E-3</v>
      </c>
      <c r="F10">
        <f>SQRT((E10*(1-E10))/D10)</f>
        <v>1.5670964877979295E-3</v>
      </c>
      <c r="G10">
        <f>20+30+32+42</f>
        <v>124</v>
      </c>
      <c r="H10">
        <f>3227+3506+3612+4651</f>
        <v>14996</v>
      </c>
      <c r="I10">
        <f>G10/H10</f>
        <v>8.2688716991197661E-3</v>
      </c>
      <c r="J10">
        <f>C10+G10</f>
        <v>146</v>
      </c>
      <c r="K10">
        <f>D10+H10</f>
        <v>17978</v>
      </c>
      <c r="L10">
        <f>J10/K10</f>
        <v>8.1210368227834021E-3</v>
      </c>
      <c r="M10">
        <f>E10/L10</f>
        <v>0.90845529799803382</v>
      </c>
      <c r="N10">
        <f t="shared" si="5"/>
        <v>0.19296753875089845</v>
      </c>
      <c r="O10">
        <f t="shared" si="6"/>
        <v>0.3859350775017969</v>
      </c>
      <c r="P10">
        <v>0.73729999999999996</v>
      </c>
    </row>
    <row r="11" spans="1:17">
      <c r="B11">
        <v>5</v>
      </c>
      <c r="C11">
        <v>4</v>
      </c>
      <c r="D11">
        <v>2982</v>
      </c>
      <c r="E11">
        <f>C11/D11</f>
        <v>1.3413816230717639E-3</v>
      </c>
      <c r="F11">
        <f t="shared" ref="F11:F47" si="8">SQRT((E11*(1-E11))/D11)</f>
        <v>6.7024083442280885E-4</v>
      </c>
      <c r="G11">
        <f>5+6+10+12</f>
        <v>33</v>
      </c>
      <c r="H11">
        <f t="shared" ref="H11:H12" si="9">3227+3506+3612+4651</f>
        <v>14996</v>
      </c>
      <c r="I11">
        <f t="shared" ref="I11:I12" si="10">G11/H11</f>
        <v>2.2005868231528406E-3</v>
      </c>
      <c r="J11">
        <f t="shared" ref="J11:J12" si="11">C11+G11</f>
        <v>37</v>
      </c>
      <c r="K11">
        <f t="shared" ref="K11:K12" si="12">D11+H11</f>
        <v>17978</v>
      </c>
      <c r="L11">
        <f t="shared" ref="L11:L12" si="13">J11/K11</f>
        <v>2.0580709756368894E-3</v>
      </c>
      <c r="M11">
        <f t="shared" ref="M11:M12" si="14">E11/L11</f>
        <v>0.65176645458335603</v>
      </c>
      <c r="N11">
        <f t="shared" si="5"/>
        <v>0.3256645870608989</v>
      </c>
      <c r="O11">
        <f t="shared" si="6"/>
        <v>0.6513291741217978</v>
      </c>
      <c r="P11">
        <v>0.50519999999999998</v>
      </c>
    </row>
    <row r="12" spans="1:17">
      <c r="B12">
        <v>10</v>
      </c>
      <c r="C12">
        <v>1</v>
      </c>
      <c r="D12">
        <v>2982</v>
      </c>
      <c r="E12">
        <f>C12/D12</f>
        <v>3.3534540576794097E-4</v>
      </c>
      <c r="F12">
        <f t="shared" si="8"/>
        <v>3.352891727825925E-4</v>
      </c>
      <c r="G12">
        <f>1+2+6+5</f>
        <v>14</v>
      </c>
      <c r="H12">
        <f t="shared" si="9"/>
        <v>14996</v>
      </c>
      <c r="I12">
        <f t="shared" si="10"/>
        <v>9.3358228861029611E-4</v>
      </c>
      <c r="J12">
        <f t="shared" si="11"/>
        <v>15</v>
      </c>
      <c r="K12">
        <f t="shared" si="12"/>
        <v>17978</v>
      </c>
      <c r="L12">
        <f t="shared" si="13"/>
        <v>8.3435309823117138E-4</v>
      </c>
      <c r="M12">
        <f t="shared" si="14"/>
        <v>0.40192264699306957</v>
      </c>
      <c r="N12">
        <f t="shared" si="5"/>
        <v>0.40185524988569654</v>
      </c>
      <c r="O12">
        <f t="shared" si="6"/>
        <v>0.80371049977139308</v>
      </c>
      <c r="P12">
        <v>0.4909</v>
      </c>
    </row>
    <row r="15" spans="1:17">
      <c r="C15" t="s">
        <v>0</v>
      </c>
      <c r="G15" t="s">
        <v>3</v>
      </c>
      <c r="J15" t="s">
        <v>14</v>
      </c>
    </row>
    <row r="16" spans="1:17">
      <c r="C16" t="s">
        <v>2</v>
      </c>
      <c r="D16" t="s">
        <v>4</v>
      </c>
      <c r="E16" t="s">
        <v>5</v>
      </c>
      <c r="G16" t="s">
        <v>2</v>
      </c>
      <c r="H16" t="s">
        <v>15</v>
      </c>
      <c r="I16" t="s">
        <v>5</v>
      </c>
      <c r="J16" t="s">
        <v>2</v>
      </c>
      <c r="K16" t="s">
        <v>15</v>
      </c>
      <c r="L16" t="s">
        <v>5</v>
      </c>
      <c r="M16" t="s">
        <v>6</v>
      </c>
    </row>
    <row r="17" spans="1:16">
      <c r="A17" t="s">
        <v>8</v>
      </c>
      <c r="B17">
        <v>2</v>
      </c>
      <c r="C17">
        <v>43</v>
      </c>
      <c r="D17">
        <v>2982</v>
      </c>
      <c r="E17">
        <f>C17/D17</f>
        <v>1.4419852448021462E-2</v>
      </c>
      <c r="F17">
        <f t="shared" si="8"/>
        <v>2.1830946339737299E-3</v>
      </c>
      <c r="G17">
        <f>98+85+73+108</f>
        <v>364</v>
      </c>
      <c r="H17">
        <f>3227+3506+3612+4651</f>
        <v>14996</v>
      </c>
      <c r="I17">
        <f>G17/H17</f>
        <v>2.4273139503867697E-2</v>
      </c>
      <c r="J17">
        <f>C17+G17</f>
        <v>407</v>
      </c>
      <c r="K17">
        <f>D17+H17</f>
        <v>17978</v>
      </c>
      <c r="L17">
        <f>J17/K17</f>
        <v>2.2638780732005787E-2</v>
      </c>
      <c r="M17">
        <f>E17/L17</f>
        <v>0.63695358061555241</v>
      </c>
      <c r="N17">
        <f t="shared" si="5"/>
        <v>9.6431634716412071E-2</v>
      </c>
      <c r="O17">
        <f t="shared" si="6"/>
        <v>0.19286326943282414</v>
      </c>
      <c r="P17">
        <v>7.161E-4</v>
      </c>
    </row>
    <row r="18" spans="1:16">
      <c r="B18">
        <v>5</v>
      </c>
      <c r="C18">
        <v>13</v>
      </c>
      <c r="D18">
        <v>2982</v>
      </c>
      <c r="E18">
        <f>C18/D18</f>
        <v>4.359490274983233E-3</v>
      </c>
      <c r="F18">
        <f t="shared" si="8"/>
        <v>1.2064666359402603E-3</v>
      </c>
      <c r="G18">
        <f>64+48+42+67</f>
        <v>221</v>
      </c>
      <c r="H18">
        <f t="shared" ref="H18:H19" si="15">3227+3506+3612+4651</f>
        <v>14996</v>
      </c>
      <c r="I18">
        <f t="shared" ref="I18:I19" si="16">G18/H18</f>
        <v>1.4737263270205388E-2</v>
      </c>
      <c r="J18">
        <f t="shared" ref="J18:J19" si="17">C18+G18</f>
        <v>234</v>
      </c>
      <c r="K18">
        <f t="shared" ref="K18:K19" si="18">D18+H18</f>
        <v>17978</v>
      </c>
      <c r="L18">
        <f t="shared" ref="L18:L19" si="19">J18/K18</f>
        <v>1.3015908332406274E-2</v>
      </c>
      <c r="M18">
        <f t="shared" ref="M18:M19" si="20">E18/L18</f>
        <v>0.3349355391608913</v>
      </c>
      <c r="N18">
        <f t="shared" si="5"/>
        <v>9.2691697354418803E-2</v>
      </c>
      <c r="O18">
        <f t="shared" si="6"/>
        <v>0.18538339470883761</v>
      </c>
      <c r="P18" s="2">
        <v>4.9999999999999998E-7</v>
      </c>
    </row>
    <row r="19" spans="1:16">
      <c r="B19">
        <v>10</v>
      </c>
      <c r="C19">
        <v>10</v>
      </c>
      <c r="D19">
        <v>2982</v>
      </c>
      <c r="E19">
        <f>C19/D19</f>
        <v>3.3534540576794099E-3</v>
      </c>
      <c r="F19">
        <f t="shared" si="8"/>
        <v>1.0586756978667594E-3</v>
      </c>
      <c r="G19">
        <f>56+37+38+57</f>
        <v>188</v>
      </c>
      <c r="H19">
        <f t="shared" si="15"/>
        <v>14996</v>
      </c>
      <c r="I19">
        <f t="shared" si="16"/>
        <v>1.2536676447052548E-2</v>
      </c>
      <c r="J19">
        <f t="shared" si="17"/>
        <v>198</v>
      </c>
      <c r="K19">
        <f t="shared" si="18"/>
        <v>17978</v>
      </c>
      <c r="L19">
        <f t="shared" si="19"/>
        <v>1.1013460896651462E-2</v>
      </c>
      <c r="M19">
        <f t="shared" si="20"/>
        <v>0.30448685378262846</v>
      </c>
      <c r="N19">
        <f t="shared" si="5"/>
        <v>9.6125614627518188E-2</v>
      </c>
      <c r="O19">
        <f t="shared" si="6"/>
        <v>0.19225122925503638</v>
      </c>
      <c r="P19" s="2">
        <v>1.082E-6</v>
      </c>
    </row>
    <row r="22" spans="1:16">
      <c r="C22" t="s">
        <v>0</v>
      </c>
      <c r="G22" t="s">
        <v>3</v>
      </c>
      <c r="J22" t="s">
        <v>14</v>
      </c>
    </row>
    <row r="23" spans="1:16">
      <c r="C23" t="s">
        <v>2</v>
      </c>
      <c r="D23" t="s">
        <v>4</v>
      </c>
      <c r="E23" t="s">
        <v>5</v>
      </c>
      <c r="G23" t="s">
        <v>2</v>
      </c>
      <c r="H23" t="s">
        <v>15</v>
      </c>
      <c r="I23" t="s">
        <v>5</v>
      </c>
      <c r="J23" t="s">
        <v>2</v>
      </c>
      <c r="K23" t="s">
        <v>15</v>
      </c>
      <c r="L23" t="s">
        <v>5</v>
      </c>
      <c r="M23" t="s">
        <v>6</v>
      </c>
    </row>
    <row r="24" spans="1:16">
      <c r="A24" t="s">
        <v>9</v>
      </c>
      <c r="B24">
        <v>2</v>
      </c>
      <c r="C24">
        <v>100</v>
      </c>
      <c r="D24">
        <v>2982</v>
      </c>
      <c r="E24">
        <f>C24/D24</f>
        <v>3.35345405767941E-2</v>
      </c>
      <c r="F24">
        <f t="shared" si="8"/>
        <v>3.2967463160923521E-3</v>
      </c>
      <c r="G24">
        <f>108+108+122+176</f>
        <v>514</v>
      </c>
      <c r="H24">
        <f>3227+3506+3612+4651</f>
        <v>14996</v>
      </c>
      <c r="I24">
        <f>G24/H24</f>
        <v>3.4275806881835159E-2</v>
      </c>
      <c r="J24">
        <f>C24+G24</f>
        <v>614</v>
      </c>
      <c r="K24">
        <f>D24+H24</f>
        <v>17978</v>
      </c>
      <c r="L24">
        <f>J24/K24</f>
        <v>3.4152853487595954E-2</v>
      </c>
      <c r="M24">
        <f>E24/L24</f>
        <v>0.98189571740977899</v>
      </c>
      <c r="N24">
        <f t="shared" si="5"/>
        <v>9.6529161678678019E-2</v>
      </c>
      <c r="O24">
        <f t="shared" si="6"/>
        <v>0.19305832335735604</v>
      </c>
      <c r="P24">
        <v>0.86860000000000004</v>
      </c>
    </row>
    <row r="25" spans="1:16">
      <c r="B25">
        <v>5</v>
      </c>
      <c r="C25">
        <v>4</v>
      </c>
      <c r="D25">
        <v>2982</v>
      </c>
      <c r="E25">
        <f>C25/D25</f>
        <v>1.3413816230717639E-3</v>
      </c>
      <c r="F25">
        <f t="shared" si="8"/>
        <v>6.7024083442280885E-4</v>
      </c>
      <c r="G25">
        <f>12+6+11+18</f>
        <v>47</v>
      </c>
      <c r="H25">
        <f t="shared" ref="H25:H26" si="21">3227+3506+3612+4651</f>
        <v>14996</v>
      </c>
      <c r="I25">
        <f t="shared" ref="I25:I26" si="22">G25/H25</f>
        <v>3.134169111763137E-3</v>
      </c>
      <c r="J25">
        <f t="shared" ref="J25:J26" si="23">C25+G25</f>
        <v>51</v>
      </c>
      <c r="K25">
        <f>D25+H25</f>
        <v>17978</v>
      </c>
      <c r="L25">
        <f t="shared" ref="L25:L26" si="24">J25/K25</f>
        <v>2.836800533985983E-3</v>
      </c>
      <c r="M25">
        <f t="shared" ref="M25:M26" si="25">E25/L25</f>
        <v>0.47285017293302295</v>
      </c>
      <c r="N25">
        <f t="shared" si="5"/>
        <v>0.23626646512261287</v>
      </c>
      <c r="O25">
        <f t="shared" si="6"/>
        <v>0.47253293024522575</v>
      </c>
      <c r="P25">
        <v>0.1283</v>
      </c>
    </row>
    <row r="26" spans="1:16">
      <c r="B26">
        <v>10</v>
      </c>
      <c r="C26">
        <v>1</v>
      </c>
      <c r="D26">
        <v>2982</v>
      </c>
      <c r="E26">
        <f>C26/D26</f>
        <v>3.3534540576794097E-4</v>
      </c>
      <c r="F26">
        <f t="shared" si="8"/>
        <v>3.352891727825925E-4</v>
      </c>
      <c r="G26">
        <f>4+4+6+7</f>
        <v>21</v>
      </c>
      <c r="H26">
        <f t="shared" si="21"/>
        <v>14996</v>
      </c>
      <c r="I26">
        <f t="shared" si="22"/>
        <v>1.4003734329154441E-3</v>
      </c>
      <c r="J26">
        <f t="shared" si="23"/>
        <v>22</v>
      </c>
      <c r="K26">
        <f>D26+H26</f>
        <v>17978</v>
      </c>
      <c r="L26">
        <f t="shared" si="24"/>
        <v>1.223717877405718E-3</v>
      </c>
      <c r="M26">
        <f t="shared" si="25"/>
        <v>0.27403816840436562</v>
      </c>
      <c r="N26">
        <f t="shared" si="5"/>
        <v>0.27399221583115674</v>
      </c>
      <c r="O26">
        <f t="shared" si="6"/>
        <v>0.54798443166231348</v>
      </c>
      <c r="P26">
        <v>0.15840000000000001</v>
      </c>
    </row>
    <row r="29" spans="1:16">
      <c r="C29" t="s">
        <v>0</v>
      </c>
      <c r="G29" t="s">
        <v>3</v>
      </c>
      <c r="J29" t="s">
        <v>14</v>
      </c>
    </row>
    <row r="30" spans="1:16">
      <c r="C30" t="s">
        <v>2</v>
      </c>
      <c r="D30" t="s">
        <v>4</v>
      </c>
      <c r="E30" t="s">
        <v>5</v>
      </c>
      <c r="G30" t="s">
        <v>2</v>
      </c>
      <c r="H30" t="s">
        <v>15</v>
      </c>
      <c r="I30" t="s">
        <v>5</v>
      </c>
      <c r="J30" t="s">
        <v>2</v>
      </c>
      <c r="K30" t="s">
        <v>15</v>
      </c>
      <c r="L30" t="s">
        <v>5</v>
      </c>
      <c r="M30" t="s">
        <v>6</v>
      </c>
    </row>
    <row r="31" spans="1:16">
      <c r="A31" t="s">
        <v>10</v>
      </c>
      <c r="B31">
        <v>2</v>
      </c>
      <c r="C31">
        <v>26</v>
      </c>
      <c r="D31">
        <v>2982</v>
      </c>
      <c r="E31">
        <f>C31/D31</f>
        <v>8.7189805499664659E-3</v>
      </c>
      <c r="F31">
        <f t="shared" si="8"/>
        <v>1.7024620125385306E-3</v>
      </c>
      <c r="G31">
        <f>26+45+32+45</f>
        <v>148</v>
      </c>
      <c r="H31">
        <f>3227+3506+3612+4651</f>
        <v>14996</v>
      </c>
      <c r="I31">
        <f>G31/H31</f>
        <v>9.8692984795945588E-3</v>
      </c>
      <c r="J31">
        <f>C31+G31</f>
        <v>174</v>
      </c>
      <c r="K31">
        <f>D31+H31</f>
        <v>17978</v>
      </c>
      <c r="L31">
        <f>J31/K31</f>
        <v>9.6784959394815885E-3</v>
      </c>
      <c r="M31">
        <f>E31/L31</f>
        <v>0.90086110532929387</v>
      </c>
      <c r="N31">
        <f t="shared" si="5"/>
        <v>0.17590150610010175</v>
      </c>
      <c r="O31">
        <f t="shared" si="6"/>
        <v>0.35180301220020349</v>
      </c>
      <c r="P31">
        <v>0.60970000000000002</v>
      </c>
    </row>
    <row r="32" spans="1:16">
      <c r="B32">
        <v>5</v>
      </c>
      <c r="C32">
        <v>15</v>
      </c>
      <c r="D32">
        <v>2982</v>
      </c>
      <c r="E32">
        <f>C32/D32</f>
        <v>5.0301810865191147E-3</v>
      </c>
      <c r="F32">
        <f t="shared" si="8"/>
        <v>1.2955164862124564E-3</v>
      </c>
      <c r="G32">
        <f>12+19+17+27</f>
        <v>75</v>
      </c>
      <c r="H32">
        <f t="shared" ref="H32:H33" si="26">3227+3506+3612+4651</f>
        <v>14996</v>
      </c>
      <c r="I32">
        <f>G32/H32</f>
        <v>5.0013336889837287E-3</v>
      </c>
      <c r="J32">
        <f t="shared" ref="J32:J33" si="27">C32+G32</f>
        <v>90</v>
      </c>
      <c r="K32">
        <f t="shared" ref="K32:K33" si="28">D32+H32</f>
        <v>17978</v>
      </c>
      <c r="L32">
        <f t="shared" ref="L32:L33" si="29">J32/K32</f>
        <v>5.0061185893870283E-3</v>
      </c>
      <c r="M32">
        <f>E32/L32</f>
        <v>1.004806617482674</v>
      </c>
      <c r="N32">
        <f t="shared" si="5"/>
        <v>0.25878661543475046</v>
      </c>
      <c r="O32">
        <f t="shared" si="6"/>
        <v>0.51757323086950091</v>
      </c>
      <c r="P32">
        <v>1</v>
      </c>
    </row>
    <row r="33" spans="1:16">
      <c r="B33">
        <v>10</v>
      </c>
      <c r="C33">
        <v>8</v>
      </c>
      <c r="D33">
        <v>2982</v>
      </c>
      <c r="E33">
        <f>C33/D33</f>
        <v>2.6827632461435278E-3</v>
      </c>
      <c r="F33">
        <f t="shared" si="8"/>
        <v>9.4722688684064109E-4</v>
      </c>
      <c r="G33">
        <f>6+13+14+18</f>
        <v>51</v>
      </c>
      <c r="H33">
        <f t="shared" si="26"/>
        <v>14996</v>
      </c>
      <c r="I33">
        <f t="shared" ref="I33" si="30">G33/H33</f>
        <v>3.4009069085089356E-3</v>
      </c>
      <c r="J33">
        <f t="shared" si="27"/>
        <v>59</v>
      </c>
      <c r="K33">
        <f t="shared" si="28"/>
        <v>17978</v>
      </c>
      <c r="L33">
        <f t="shared" si="29"/>
        <v>3.2817888530426078E-3</v>
      </c>
      <c r="M33">
        <f t="shared" ref="M33" si="31">E33/L33</f>
        <v>0.81746979049437862</v>
      </c>
      <c r="N33">
        <f t="shared" si="5"/>
        <v>0.28863127070544142</v>
      </c>
      <c r="O33">
        <f t="shared" si="6"/>
        <v>0.57726254141088285</v>
      </c>
      <c r="P33">
        <v>0.72499999999999998</v>
      </c>
    </row>
    <row r="36" spans="1:16">
      <c r="C36" t="s">
        <v>0</v>
      </c>
      <c r="G36" t="s">
        <v>3</v>
      </c>
      <c r="J36" t="s">
        <v>14</v>
      </c>
    </row>
    <row r="37" spans="1:16">
      <c r="C37" t="s">
        <v>2</v>
      </c>
      <c r="D37" t="s">
        <v>4</v>
      </c>
      <c r="E37" t="s">
        <v>5</v>
      </c>
      <c r="G37" t="s">
        <v>2</v>
      </c>
      <c r="H37" t="s">
        <v>15</v>
      </c>
      <c r="I37" t="s">
        <v>5</v>
      </c>
      <c r="J37" t="s">
        <v>2</v>
      </c>
      <c r="K37" t="s">
        <v>15</v>
      </c>
      <c r="L37" t="s">
        <v>5</v>
      </c>
      <c r="M37" t="s">
        <v>6</v>
      </c>
    </row>
    <row r="38" spans="1:16">
      <c r="A38" t="s">
        <v>11</v>
      </c>
      <c r="B38">
        <v>2</v>
      </c>
      <c r="C38">
        <v>202</v>
      </c>
      <c r="D38">
        <v>2982</v>
      </c>
      <c r="E38">
        <f>C38/D38</f>
        <v>6.7739771965124082E-2</v>
      </c>
      <c r="F38">
        <f t="shared" si="8"/>
        <v>4.6018941387649011E-3</v>
      </c>
      <c r="G38">
        <f>175+174+179+233</f>
        <v>761</v>
      </c>
      <c r="H38">
        <f>3227+3506+3612+4651</f>
        <v>14996</v>
      </c>
      <c r="I38">
        <f>G38/H38</f>
        <v>5.0746865830888235E-2</v>
      </c>
      <c r="J38">
        <f>C38+G38</f>
        <v>963</v>
      </c>
      <c r="K38">
        <f>D38+H38</f>
        <v>17978</v>
      </c>
      <c r="L38">
        <f>J38/K38</f>
        <v>5.3565468906441205E-2</v>
      </c>
      <c r="M38">
        <f>E38/L38</f>
        <v>1.2646164282336456</v>
      </c>
      <c r="N38">
        <f t="shared" si="5"/>
        <v>8.5911581336153051E-2</v>
      </c>
      <c r="O38">
        <f t="shared" si="6"/>
        <v>0.1718231626723061</v>
      </c>
      <c r="P38">
        <v>2.5510000000000002E-4</v>
      </c>
    </row>
    <row r="39" spans="1:16">
      <c r="B39">
        <v>5</v>
      </c>
      <c r="C39">
        <v>70</v>
      </c>
      <c r="D39">
        <v>2982</v>
      </c>
      <c r="E39">
        <f>C39/D39</f>
        <v>2.3474178403755867E-2</v>
      </c>
      <c r="F39">
        <f t="shared" si="8"/>
        <v>2.7725746406851749E-3</v>
      </c>
      <c r="G39">
        <f>52+50+53+55</f>
        <v>210</v>
      </c>
      <c r="H39">
        <f t="shared" ref="H39:H40" si="32">3227+3506+3612+4651</f>
        <v>14996</v>
      </c>
      <c r="I39">
        <f t="shared" ref="I39:I40" si="33">G39/H39</f>
        <v>1.4003734329154442E-2</v>
      </c>
      <c r="J39">
        <f t="shared" ref="J39:J40" si="34">C39+G39</f>
        <v>280</v>
      </c>
      <c r="K39">
        <f t="shared" ref="K39:K40" si="35">D39+H39</f>
        <v>17978</v>
      </c>
      <c r="L39">
        <f t="shared" ref="L39:L40" si="36">J39/K39</f>
        <v>1.5574591166981866E-2</v>
      </c>
      <c r="M39">
        <f t="shared" ref="M39:M40" si="37">E39/L39</f>
        <v>1.5072099262240106</v>
      </c>
      <c r="N39">
        <f t="shared" si="5"/>
        <v>0.17801909603656454</v>
      </c>
      <c r="O39">
        <f t="shared" si="6"/>
        <v>0.35603819207312909</v>
      </c>
      <c r="P39">
        <v>3.3550000000000002E-4</v>
      </c>
    </row>
    <row r="40" spans="1:16">
      <c r="B40">
        <v>10</v>
      </c>
      <c r="C40">
        <v>45</v>
      </c>
      <c r="D40">
        <v>2982</v>
      </c>
      <c r="E40">
        <f>C40/D40</f>
        <v>1.5090543259557344E-2</v>
      </c>
      <c r="F40">
        <f t="shared" si="8"/>
        <v>2.2325272650439406E-3</v>
      </c>
      <c r="G40">
        <f>23+18+26+23</f>
        <v>90</v>
      </c>
      <c r="H40">
        <f t="shared" si="32"/>
        <v>14996</v>
      </c>
      <c r="I40">
        <f t="shared" si="33"/>
        <v>6.0016004267804748E-3</v>
      </c>
      <c r="J40">
        <f t="shared" si="34"/>
        <v>135</v>
      </c>
      <c r="K40">
        <f t="shared" si="35"/>
        <v>17978</v>
      </c>
      <c r="L40">
        <f t="shared" si="36"/>
        <v>7.5091778840805428E-3</v>
      </c>
      <c r="M40">
        <f t="shared" si="37"/>
        <v>2.0096132349653475</v>
      </c>
      <c r="N40">
        <f t="shared" si="5"/>
        <v>0.2973064827478516</v>
      </c>
      <c r="O40">
        <f t="shared" si="6"/>
        <v>0.59461296549570319</v>
      </c>
      <c r="P40" s="2">
        <v>1.922E-6</v>
      </c>
    </row>
    <row r="43" spans="1:16">
      <c r="C43" t="s">
        <v>0</v>
      </c>
      <c r="G43" t="s">
        <v>3</v>
      </c>
      <c r="J43" t="s">
        <v>14</v>
      </c>
    </row>
    <row r="44" spans="1:16">
      <c r="C44" t="s">
        <v>2</v>
      </c>
      <c r="D44" t="s">
        <v>4</v>
      </c>
      <c r="E44" t="s">
        <v>5</v>
      </c>
      <c r="G44" t="s">
        <v>2</v>
      </c>
      <c r="H44" t="s">
        <v>15</v>
      </c>
      <c r="I44" t="s">
        <v>5</v>
      </c>
      <c r="J44" t="s">
        <v>2</v>
      </c>
      <c r="K44" t="s">
        <v>15</v>
      </c>
      <c r="L44" t="s">
        <v>5</v>
      </c>
      <c r="M44" t="s">
        <v>6</v>
      </c>
    </row>
    <row r="45" spans="1:16">
      <c r="A45" t="s">
        <v>16</v>
      </c>
      <c r="B45">
        <v>2</v>
      </c>
      <c r="C45">
        <v>272</v>
      </c>
      <c r="D45">
        <v>2982</v>
      </c>
      <c r="E45">
        <f>C45/D45</f>
        <v>9.1213950368879942E-2</v>
      </c>
      <c r="F45">
        <f t="shared" si="8"/>
        <v>5.2723913491787124E-3</v>
      </c>
      <c r="G45">
        <f>440+400+365+459</f>
        <v>1664</v>
      </c>
      <c r="H45">
        <f>3227+3506+3612+4651</f>
        <v>14996</v>
      </c>
      <c r="I45">
        <f>G45/H45</f>
        <v>0.11096292344625233</v>
      </c>
      <c r="J45">
        <f>C45+G45</f>
        <v>1936</v>
      </c>
      <c r="K45">
        <f>D45+H45</f>
        <v>17978</v>
      </c>
      <c r="L45">
        <f>J45/K45</f>
        <v>0.10768717321170319</v>
      </c>
      <c r="M45">
        <f>E45/L45</f>
        <v>0.84702706597712996</v>
      </c>
      <c r="N45">
        <f t="shared" si="5"/>
        <v>4.896025396463579E-2</v>
      </c>
      <c r="O45">
        <f t="shared" si="6"/>
        <v>9.792050792927158E-2</v>
      </c>
      <c r="P45">
        <v>1.3569999999999999E-3</v>
      </c>
    </row>
    <row r="46" spans="1:16">
      <c r="B46">
        <v>5</v>
      </c>
      <c r="C46">
        <v>238</v>
      </c>
      <c r="D46">
        <v>2982</v>
      </c>
      <c r="E46">
        <f>C46/D46</f>
        <v>7.9812206572769953E-2</v>
      </c>
      <c r="F46">
        <f t="shared" si="8"/>
        <v>4.962712008684228E-3</v>
      </c>
      <c r="G46">
        <f>373+325+292+383</f>
        <v>1373</v>
      </c>
      <c r="H46">
        <f t="shared" ref="H46:H47" si="38">3227+3506+3612+4651</f>
        <v>14996</v>
      </c>
      <c r="I46">
        <f t="shared" ref="I46:I47" si="39">G46/H46</f>
        <v>9.1557748732995464E-2</v>
      </c>
      <c r="J46">
        <f>C46+G46</f>
        <v>1611</v>
      </c>
      <c r="K46">
        <f t="shared" ref="K46:K47" si="40">D46+H46</f>
        <v>17978</v>
      </c>
      <c r="L46">
        <f t="shared" ref="L46:L47" si="41">J46/K46</f>
        <v>8.9609522750027815E-2</v>
      </c>
      <c r="M46">
        <f t="shared" ref="M46:M47" si="42">E46/L46</f>
        <v>0.89066657341108513</v>
      </c>
      <c r="N46">
        <f t="shared" si="5"/>
        <v>5.5381524824410333E-2</v>
      </c>
      <c r="O46">
        <f t="shared" si="6"/>
        <v>0.11076304964882067</v>
      </c>
      <c r="P46">
        <v>4.1709999999999997E-2</v>
      </c>
    </row>
    <row r="47" spans="1:16">
      <c r="B47">
        <v>10</v>
      </c>
      <c r="C47">
        <v>205</v>
      </c>
      <c r="D47">
        <v>2982</v>
      </c>
      <c r="E47">
        <f>C47/D47</f>
        <v>6.8745808182427898E-2</v>
      </c>
      <c r="F47">
        <f t="shared" si="8"/>
        <v>4.6334385934334943E-3</v>
      </c>
      <c r="G47">
        <f>334+289+253+338</f>
        <v>1214</v>
      </c>
      <c r="H47">
        <f t="shared" si="38"/>
        <v>14996</v>
      </c>
      <c r="I47">
        <f t="shared" si="39"/>
        <v>8.0954921312349964E-2</v>
      </c>
      <c r="J47">
        <f>C47+G47</f>
        <v>1419</v>
      </c>
      <c r="K47">
        <f t="shared" si="40"/>
        <v>17978</v>
      </c>
      <c r="L47">
        <f t="shared" si="41"/>
        <v>7.8929803092668824E-2</v>
      </c>
      <c r="M47">
        <f t="shared" si="42"/>
        <v>0.87097402361077425</v>
      </c>
      <c r="N47">
        <f t="shared" si="5"/>
        <v>5.8703283321175019E-2</v>
      </c>
      <c r="O47">
        <f t="shared" si="6"/>
        <v>0.11740656664235004</v>
      </c>
      <c r="P47">
        <v>2.332E-2</v>
      </c>
    </row>
    <row r="50" spans="1:14">
      <c r="F50" t="s">
        <v>22</v>
      </c>
      <c r="K50" t="s">
        <v>23</v>
      </c>
    </row>
    <row r="51" spans="1:14">
      <c r="B51">
        <v>2</v>
      </c>
      <c r="C51">
        <v>5</v>
      </c>
      <c r="D51">
        <v>10</v>
      </c>
      <c r="G51">
        <v>2</v>
      </c>
      <c r="H51">
        <v>5</v>
      </c>
      <c r="I51">
        <v>10</v>
      </c>
      <c r="L51">
        <v>2</v>
      </c>
      <c r="M51">
        <v>5</v>
      </c>
      <c r="N51">
        <v>10</v>
      </c>
    </row>
    <row r="52" spans="1:14">
      <c r="A52" t="s">
        <v>12</v>
      </c>
      <c r="B52">
        <f>M3</f>
        <v>0.67824446680080475</v>
      </c>
      <c r="C52">
        <f>M4</f>
        <v>0.40192264699306957</v>
      </c>
      <c r="D52">
        <f>M5</f>
        <v>0.4306314074925745</v>
      </c>
      <c r="F52" t="s">
        <v>12</v>
      </c>
      <c r="G52">
        <f>N3</f>
        <v>0.15938053744319158</v>
      </c>
      <c r="H52">
        <f>N4</f>
        <v>0.23193339363579921</v>
      </c>
      <c r="I52">
        <f>N5</f>
        <v>0.30440025782551478</v>
      </c>
      <c r="K52" t="s">
        <v>12</v>
      </c>
      <c r="L52">
        <f>2*G52</f>
        <v>0.31876107488638317</v>
      </c>
      <c r="M52">
        <f>2*H52</f>
        <v>0.46386678727159841</v>
      </c>
      <c r="N52">
        <f>2*I52</f>
        <v>0.60880051565102955</v>
      </c>
    </row>
    <row r="53" spans="1:14">
      <c r="A53" t="s">
        <v>13</v>
      </c>
      <c r="B53">
        <f>M10</f>
        <v>0.90845529799803382</v>
      </c>
      <c r="C53">
        <f>M11</f>
        <v>0.65176645458335603</v>
      </c>
      <c r="D53">
        <f>M12</f>
        <v>0.40192264699306957</v>
      </c>
      <c r="F53" t="s">
        <v>13</v>
      </c>
      <c r="G53">
        <f>N10</f>
        <v>0.19296753875089845</v>
      </c>
      <c r="H53">
        <f>N11</f>
        <v>0.3256645870608989</v>
      </c>
      <c r="I53">
        <f>N12</f>
        <v>0.40185524988569654</v>
      </c>
      <c r="K53" t="s">
        <v>13</v>
      </c>
      <c r="L53">
        <f t="shared" ref="L53:L57" si="43">2*G53</f>
        <v>0.3859350775017969</v>
      </c>
      <c r="M53">
        <f t="shared" ref="M53:M57" si="44">2*H53</f>
        <v>0.6513291741217978</v>
      </c>
      <c r="N53">
        <f t="shared" ref="N53:N57" si="45">2*I53</f>
        <v>0.80371049977139308</v>
      </c>
    </row>
    <row r="54" spans="1:14">
      <c r="A54" t="s">
        <v>8</v>
      </c>
      <c r="B54">
        <f>M17</f>
        <v>0.63695358061555241</v>
      </c>
      <c r="C54">
        <f>M18</f>
        <v>0.3349355391608913</v>
      </c>
      <c r="D54">
        <f>M19</f>
        <v>0.30448685378262846</v>
      </c>
      <c r="F54" t="s">
        <v>8</v>
      </c>
      <c r="G54">
        <f>N17</f>
        <v>9.6431634716412071E-2</v>
      </c>
      <c r="H54">
        <f>N18</f>
        <v>9.2691697354418803E-2</v>
      </c>
      <c r="I54">
        <f>N19</f>
        <v>9.6125614627518188E-2</v>
      </c>
      <c r="K54" t="s">
        <v>8</v>
      </c>
      <c r="L54">
        <f t="shared" si="43"/>
        <v>0.19286326943282414</v>
      </c>
      <c r="M54">
        <f t="shared" si="44"/>
        <v>0.18538339470883761</v>
      </c>
      <c r="N54">
        <f t="shared" si="45"/>
        <v>0.19225122925503638</v>
      </c>
    </row>
    <row r="55" spans="1:14">
      <c r="A55" t="s">
        <v>9</v>
      </c>
      <c r="B55">
        <f>M31</f>
        <v>0.90086110532929387</v>
      </c>
      <c r="C55">
        <f>M25</f>
        <v>0.47285017293302295</v>
      </c>
      <c r="D55">
        <f>M26</f>
        <v>0.27403816840436562</v>
      </c>
      <c r="F55" t="s">
        <v>9</v>
      </c>
      <c r="G55">
        <f>N24</f>
        <v>9.6529161678678019E-2</v>
      </c>
      <c r="H55">
        <f>N25</f>
        <v>0.23626646512261287</v>
      </c>
      <c r="I55">
        <f>N26</f>
        <v>0.27399221583115674</v>
      </c>
      <c r="K55" t="s">
        <v>9</v>
      </c>
      <c r="L55">
        <f t="shared" si="43"/>
        <v>0.19305832335735604</v>
      </c>
      <c r="M55">
        <f t="shared" si="44"/>
        <v>0.47253293024522575</v>
      </c>
      <c r="N55">
        <f t="shared" si="45"/>
        <v>0.54798443166231348</v>
      </c>
    </row>
    <row r="56" spans="1:14">
      <c r="A56" t="s">
        <v>10</v>
      </c>
      <c r="B56">
        <f>M31</f>
        <v>0.90086110532929387</v>
      </c>
      <c r="C56">
        <f>M32</f>
        <v>1.004806617482674</v>
      </c>
      <c r="D56">
        <f>M33</f>
        <v>0.81746979049437862</v>
      </c>
      <c r="F56" t="s">
        <v>10</v>
      </c>
      <c r="G56">
        <f>N31</f>
        <v>0.17590150610010175</v>
      </c>
      <c r="H56">
        <f>N32</f>
        <v>0.25878661543475046</v>
      </c>
      <c r="I56">
        <f>N33</f>
        <v>0.28863127070544142</v>
      </c>
      <c r="K56" t="s">
        <v>10</v>
      </c>
      <c r="L56">
        <f t="shared" si="43"/>
        <v>0.35180301220020349</v>
      </c>
      <c r="M56">
        <f t="shared" si="44"/>
        <v>0.51757323086950091</v>
      </c>
      <c r="N56">
        <f t="shared" si="45"/>
        <v>0.57726254141088285</v>
      </c>
    </row>
    <row r="57" spans="1:14">
      <c r="A57" t="s">
        <v>11</v>
      </c>
      <c r="B57">
        <f>M38</f>
        <v>1.2646164282336456</v>
      </c>
      <c r="C57">
        <f>M39</f>
        <v>1.5072099262240106</v>
      </c>
      <c r="D57">
        <f>M40</f>
        <v>2.0096132349653475</v>
      </c>
      <c r="F57" t="s">
        <v>11</v>
      </c>
      <c r="G57">
        <f>N38</f>
        <v>8.5911581336153051E-2</v>
      </c>
      <c r="H57">
        <f>N39</f>
        <v>0.17801909603656454</v>
      </c>
      <c r="I57">
        <f>N40</f>
        <v>0.2973064827478516</v>
      </c>
      <c r="K57" t="s">
        <v>11</v>
      </c>
      <c r="L57">
        <f t="shared" si="43"/>
        <v>0.1718231626723061</v>
      </c>
      <c r="M57">
        <f t="shared" si="44"/>
        <v>0.35603819207312909</v>
      </c>
      <c r="N57">
        <f t="shared" si="45"/>
        <v>0.59461296549570319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produce fig4 stats</vt:lpstr>
      <vt:lpstr>Sheet1</vt:lpstr>
    </vt:vector>
  </TitlesOfParts>
  <Company>University of Chicag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yuan Long</dc:creator>
  <cp:lastModifiedBy>Lopes, Hedibert</cp:lastModifiedBy>
  <dcterms:created xsi:type="dcterms:W3CDTF">2011-06-24T15:34:42Z</dcterms:created>
  <dcterms:modified xsi:type="dcterms:W3CDTF">2012-04-30T19:22:25Z</dcterms:modified>
</cp:coreProperties>
</file>